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mirlewi\Desktop\Revision\Revision Final\Final Submission\Source Data\Extended Data Figures\"/>
    </mc:Choice>
  </mc:AlternateContent>
  <xr:revisionPtr revIDLastSave="0" documentId="13_ncr:1_{F2A95326-0484-44EF-BC8C-72903CAD2FEE}" xr6:coauthVersionLast="47" xr6:coauthVersionMax="47" xr10:uidLastSave="{00000000-0000-0000-0000-000000000000}"/>
  <bookViews>
    <workbookView xWindow="5500" yWindow="4700" windowWidth="17850" windowHeight="15620" xr2:uid="{03940DE5-EA1B-4E03-B7C6-3699B550A89A}"/>
  </bookViews>
  <sheets>
    <sheet name="Extended_Data_Fig.9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</calcChain>
</file>

<file path=xl/sharedStrings.xml><?xml version="1.0" encoding="utf-8"?>
<sst xmlns="http://schemas.openxmlformats.org/spreadsheetml/2006/main" count="42" uniqueCount="14">
  <si>
    <t>No change</t>
  </si>
  <si>
    <t>SSP2-4.5 (2100)</t>
  </si>
  <si>
    <t>Loss</t>
  </si>
  <si>
    <t>Gain</t>
  </si>
  <si>
    <t>Proportion</t>
  </si>
  <si>
    <t>Total_Count</t>
  </si>
  <si>
    <t>Grid_Count</t>
  </si>
  <si>
    <t>Change</t>
  </si>
  <si>
    <t>Land_Type</t>
  </si>
  <si>
    <t>Scenario</t>
  </si>
  <si>
    <t xml:space="preserve">Cropland </t>
  </si>
  <si>
    <t xml:space="preserve">Pasture </t>
  </si>
  <si>
    <t xml:space="preserve">Rangeland </t>
  </si>
  <si>
    <t xml:space="preserve">Urb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5F10B-993E-4A41-AC04-422DC3DE8C0B}">
  <dimension ref="A1:F13"/>
  <sheetViews>
    <sheetView tabSelected="1" workbookViewId="0">
      <selection activeCell="C21" sqref="C21"/>
    </sheetView>
  </sheetViews>
  <sheetFormatPr defaultRowHeight="14.5" x14ac:dyDescent="0.35"/>
  <cols>
    <col min="1" max="1" width="13.6328125" bestFit="1" customWidth="1"/>
    <col min="2" max="2" width="11.90625" bestFit="1" customWidth="1"/>
    <col min="3" max="3" width="9.36328125" bestFit="1" customWidth="1"/>
    <col min="4" max="4" width="9.90625" bestFit="1" customWidth="1"/>
    <col min="5" max="5" width="11" bestFit="1" customWidth="1"/>
  </cols>
  <sheetData>
    <row r="1" spans="1:6" x14ac:dyDescent="0.35">
      <c r="A1" t="s">
        <v>9</v>
      </c>
      <c r="B1" t="s">
        <v>8</v>
      </c>
      <c r="C1" t="s">
        <v>7</v>
      </c>
      <c r="D1" t="s">
        <v>6</v>
      </c>
      <c r="E1" t="s">
        <v>5</v>
      </c>
      <c r="F1" t="s">
        <v>4</v>
      </c>
    </row>
    <row r="2" spans="1:6" x14ac:dyDescent="0.35">
      <c r="A2" t="s">
        <v>1</v>
      </c>
      <c r="B2" t="s">
        <v>10</v>
      </c>
      <c r="C2" t="s">
        <v>3</v>
      </c>
      <c r="D2">
        <v>96458</v>
      </c>
      <c r="E2">
        <v>124144</v>
      </c>
      <c r="F2" s="1">
        <f t="shared" ref="F2:F13" si="0">D2/E2</f>
        <v>0.77698479185462044</v>
      </c>
    </row>
    <row r="3" spans="1:6" x14ac:dyDescent="0.35">
      <c r="A3" t="s">
        <v>1</v>
      </c>
      <c r="B3" t="s">
        <v>10</v>
      </c>
      <c r="C3" t="s">
        <v>2</v>
      </c>
      <c r="D3">
        <v>23879</v>
      </c>
      <c r="E3">
        <v>124144</v>
      </c>
      <c r="F3" s="1">
        <f t="shared" si="0"/>
        <v>0.19234920737208402</v>
      </c>
    </row>
    <row r="4" spans="1:6" x14ac:dyDescent="0.35">
      <c r="A4" t="s">
        <v>1</v>
      </c>
      <c r="B4" t="s">
        <v>10</v>
      </c>
      <c r="C4" t="s">
        <v>0</v>
      </c>
      <c r="D4">
        <v>3807</v>
      </c>
      <c r="E4">
        <v>124144</v>
      </c>
      <c r="F4" s="1">
        <f t="shared" si="0"/>
        <v>3.0666000773295527E-2</v>
      </c>
    </row>
    <row r="5" spans="1:6" x14ac:dyDescent="0.35">
      <c r="A5" t="s">
        <v>1</v>
      </c>
      <c r="B5" t="s">
        <v>11</v>
      </c>
      <c r="C5" t="s">
        <v>3</v>
      </c>
      <c r="D5">
        <v>27918</v>
      </c>
      <c r="E5">
        <v>124144</v>
      </c>
      <c r="F5" s="1">
        <f t="shared" si="0"/>
        <v>0.22488400567083386</v>
      </c>
    </row>
    <row r="6" spans="1:6" x14ac:dyDescent="0.35">
      <c r="A6" t="s">
        <v>1</v>
      </c>
      <c r="B6" t="s">
        <v>11</v>
      </c>
      <c r="C6" t="s">
        <v>2</v>
      </c>
      <c r="D6">
        <v>21019</v>
      </c>
      <c r="E6">
        <v>124144</v>
      </c>
      <c r="F6" s="1">
        <f t="shared" si="0"/>
        <v>0.16931144477381105</v>
      </c>
    </row>
    <row r="7" spans="1:6" x14ac:dyDescent="0.35">
      <c r="A7" t="s">
        <v>1</v>
      </c>
      <c r="B7" t="s">
        <v>11</v>
      </c>
      <c r="C7" t="s">
        <v>0</v>
      </c>
      <c r="D7">
        <v>75207</v>
      </c>
      <c r="E7">
        <v>124144</v>
      </c>
      <c r="F7" s="1">
        <f t="shared" si="0"/>
        <v>0.60580454955535512</v>
      </c>
    </row>
    <row r="8" spans="1:6" x14ac:dyDescent="0.35">
      <c r="A8" t="s">
        <v>1</v>
      </c>
      <c r="B8" t="s">
        <v>12</v>
      </c>
      <c r="C8" t="s">
        <v>3</v>
      </c>
      <c r="D8">
        <v>49205</v>
      </c>
      <c r="E8">
        <v>124144</v>
      </c>
      <c r="F8" s="1">
        <f t="shared" si="0"/>
        <v>0.39635423379301454</v>
      </c>
    </row>
    <row r="9" spans="1:6" x14ac:dyDescent="0.35">
      <c r="A9" t="s">
        <v>1</v>
      </c>
      <c r="B9" t="s">
        <v>12</v>
      </c>
      <c r="C9" t="s">
        <v>2</v>
      </c>
      <c r="D9">
        <v>56240</v>
      </c>
      <c r="E9">
        <v>124144</v>
      </c>
      <c r="F9" s="1">
        <f t="shared" si="0"/>
        <v>0.45302229668771749</v>
      </c>
    </row>
    <row r="10" spans="1:6" x14ac:dyDescent="0.35">
      <c r="A10" t="s">
        <v>1</v>
      </c>
      <c r="B10" t="s">
        <v>12</v>
      </c>
      <c r="C10" t="s">
        <v>0</v>
      </c>
      <c r="D10">
        <v>18699</v>
      </c>
      <c r="E10">
        <v>124144</v>
      </c>
      <c r="F10" s="1">
        <f t="shared" si="0"/>
        <v>0.15062346951926794</v>
      </c>
    </row>
    <row r="11" spans="1:6" x14ac:dyDescent="0.35">
      <c r="A11" t="s">
        <v>1</v>
      </c>
      <c r="B11" t="s">
        <v>13</v>
      </c>
      <c r="C11" t="s">
        <v>3</v>
      </c>
      <c r="D11">
        <v>110518</v>
      </c>
      <c r="E11">
        <v>124144</v>
      </c>
      <c r="F11" s="1">
        <f t="shared" si="0"/>
        <v>0.89024036602654977</v>
      </c>
    </row>
    <row r="12" spans="1:6" x14ac:dyDescent="0.35">
      <c r="A12" t="s">
        <v>1</v>
      </c>
      <c r="B12" t="s">
        <v>13</v>
      </c>
      <c r="C12" t="s">
        <v>2</v>
      </c>
      <c r="D12">
        <v>3243</v>
      </c>
      <c r="E12">
        <v>124144</v>
      </c>
      <c r="F12" s="1">
        <f t="shared" si="0"/>
        <v>2.6122889547622118E-2</v>
      </c>
    </row>
    <row r="13" spans="1:6" x14ac:dyDescent="0.35">
      <c r="A13" t="s">
        <v>1</v>
      </c>
      <c r="B13" t="s">
        <v>13</v>
      </c>
      <c r="C13" t="s">
        <v>0</v>
      </c>
      <c r="D13">
        <v>10383</v>
      </c>
      <c r="E13">
        <v>124144</v>
      </c>
      <c r="F13" s="1">
        <f t="shared" si="0"/>
        <v>8.363674442582806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_Data_Fig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Lewin</dc:creator>
  <cp:lastModifiedBy>Amir Lewin</cp:lastModifiedBy>
  <dcterms:created xsi:type="dcterms:W3CDTF">2024-04-28T11:48:13Z</dcterms:created>
  <dcterms:modified xsi:type="dcterms:W3CDTF">2024-04-28T16:53:11Z</dcterms:modified>
</cp:coreProperties>
</file>